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 filterPrivacy="1"/>
  <xr:revisionPtr revIDLastSave="0" documentId="13_ncr:1_{07467DA5-64E9-4878-99E6-972CD56D7FA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9" i="1" l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212" uniqueCount="159">
  <si>
    <t>DArTID</t>
  </si>
  <si>
    <t>SNP_name</t>
  </si>
  <si>
    <t xml:space="preserve"> SNP Category </t>
  </si>
  <si>
    <t>Variant</t>
  </si>
  <si>
    <t>chr</t>
  </si>
  <si>
    <t>pos</t>
  </si>
  <si>
    <t>P value</t>
  </si>
  <si>
    <t>LD Range</t>
  </si>
  <si>
    <t>Colocalized QTLs</t>
  </si>
  <si>
    <t>Associated marker</t>
    <phoneticPr fontId="0" type="noConversion"/>
  </si>
  <si>
    <t>Reference</t>
  </si>
  <si>
    <t>TaDArTAG000018</t>
  </si>
  <si>
    <t>Glu-B3fg_SNP</t>
  </si>
  <si>
    <t>1_gene-based</t>
  </si>
  <si>
    <t>-:T&gt;C</t>
  </si>
  <si>
    <t>chr1B</t>
  </si>
  <si>
    <t>QYr.cim-1BS</t>
  </si>
  <si>
    <t>4991863|F|0–7:C&gt;A—1043386|F|0–14:A&gt;G</t>
    <phoneticPr fontId="0" type="noConversion"/>
  </si>
  <si>
    <t>TaDArTAG000073</t>
  </si>
  <si>
    <t>TaFT3-D1</t>
  </si>
  <si>
    <t>-:G&gt;A</t>
  </si>
  <si>
    <t>chr1D</t>
  </si>
  <si>
    <t>TaDArTAG000166</t>
  </si>
  <si>
    <t>ALPb4A_773_SNP</t>
  </si>
  <si>
    <t>-:A&gt;G</t>
  </si>
  <si>
    <t>chr4A</t>
  </si>
  <si>
    <t>TaDArTAG000206</t>
  </si>
  <si>
    <t>S1A_500074551</t>
  </si>
  <si>
    <t>2_QTL</t>
  </si>
  <si>
    <t>chr1A</t>
  </si>
  <si>
    <t>TaDArTAG000523</t>
  </si>
  <si>
    <t>RAC875_rep_c116263_97</t>
  </si>
  <si>
    <t>3_QC</t>
  </si>
  <si>
    <t>chr2B</t>
  </si>
  <si>
    <t>QYrAvS.wgp-2BS</t>
  </si>
  <si>
    <t>IWB13249—IWB11101</t>
  </si>
  <si>
    <t>TaDArTAG001133</t>
  </si>
  <si>
    <t>S1D_30446693</t>
  </si>
  <si>
    <t>4_genome-wide</t>
  </si>
  <si>
    <t>-:A&gt;C</t>
  </si>
  <si>
    <t>TaDArTAG001742</t>
  </si>
  <si>
    <t>S2B_494862155</t>
  </si>
  <si>
    <t>TaDArTAG001883</t>
  </si>
  <si>
    <t>S2B_716120567</t>
  </si>
  <si>
    <t>QYraq.cau-2B,QYrns.orz-2BL</t>
  </si>
  <si>
    <t>Xwmc175—Xwmc332,408290—wPt-0950</t>
  </si>
  <si>
    <t>TaDArTAG001891</t>
  </si>
  <si>
    <t>S2B_717627572</t>
  </si>
  <si>
    <t>-:G&gt;T</t>
  </si>
  <si>
    <t>TaDArTAG002689</t>
  </si>
  <si>
    <t>S3B_629591171</t>
  </si>
  <si>
    <t>chr3B</t>
  </si>
  <si>
    <t>TaDArTAG003336</t>
  </si>
  <si>
    <t>S5A_466029658</t>
  </si>
  <si>
    <t>-:C&gt;T</t>
  </si>
  <si>
    <t>chr5A</t>
  </si>
  <si>
    <t>QYr.hebau-5AL</t>
  </si>
  <si>
    <t>AX-109446853—AX-111495975</t>
  </si>
  <si>
    <t>TaDArTAG003386</t>
  </si>
  <si>
    <t>S5A_51793323</t>
  </si>
  <si>
    <t>TaDArTAG004338</t>
  </si>
  <si>
    <t>S6B_229054418</t>
  </si>
  <si>
    <t>chr6B</t>
  </si>
  <si>
    <t>TaDArTAG004411</t>
  </si>
  <si>
    <t>S6B_476413707</t>
  </si>
  <si>
    <t>-:G&gt;C</t>
  </si>
  <si>
    <t>TaDArTAG004467</t>
  </si>
  <si>
    <t>S6B_572495855</t>
  </si>
  <si>
    <t>TaDArTAG006173</t>
  </si>
  <si>
    <t>D_contig17313_245</t>
  </si>
  <si>
    <t>chr2D</t>
  </si>
  <si>
    <t>TaDArTAG006874</t>
  </si>
  <si>
    <t>tplb0026o20_691</t>
  </si>
  <si>
    <t>chr6A</t>
  </si>
  <si>
    <t>QYr.ufs-6A</t>
  </si>
  <si>
    <t>wpt5550—psp3152</t>
  </si>
  <si>
    <t>TaDArTAG006947</t>
  </si>
  <si>
    <t>Tdurum_contig4592_327</t>
  </si>
  <si>
    <t>QYr.nwafu-6BL, QYr.inra-6B</t>
  </si>
  <si>
    <t>IWB71602—IWB55937, Xcdo270—Xgwm193</t>
  </si>
  <si>
    <t>TaDArTAG007213</t>
  </si>
  <si>
    <t>BS00023166_51</t>
  </si>
  <si>
    <t>chr7B</t>
  </si>
  <si>
    <t>TaDArTAG007331</t>
  </si>
  <si>
    <t>S7A_567030080</t>
  </si>
  <si>
    <t>chr7A</t>
  </si>
  <si>
    <t>TaDArTAG007561</t>
  </si>
  <si>
    <t>chr3B:830369163-830369463:chr3B_830369313</t>
  </si>
  <si>
    <t>5_1kEC_other</t>
  </si>
  <si>
    <t>-:C&gt;G</t>
  </si>
  <si>
    <t>TaDArTAG007622</t>
  </si>
  <si>
    <t>chr4A:684967401-684967701:chr4A_684967551</t>
  </si>
  <si>
    <t>5_1kEC_tri</t>
  </si>
  <si>
    <t>QYr.sgi-4A.1</t>
  </si>
  <si>
    <t>Xbarc78—Xwmc219</t>
  </si>
  <si>
    <t>TaDArTAG007677</t>
  </si>
  <si>
    <t>chr4D:26481348-26481648:chr4D_26481498</t>
  </si>
  <si>
    <t>5_90K_gap1</t>
  </si>
  <si>
    <t>chr4D</t>
  </si>
  <si>
    <t>TaDArTAG007769</t>
  </si>
  <si>
    <t>chr6A:373995587-373995887:chr6A_373995737</t>
  </si>
  <si>
    <t>-:T&gt;G</t>
  </si>
  <si>
    <t>YrP10090</t>
  </si>
  <si>
    <t>AX-111103596—AX-110585473</t>
  </si>
  <si>
    <t>TaDArTAG009232</t>
  </si>
  <si>
    <t>AX-94593432</t>
  </si>
  <si>
    <t>6_35K</t>
  </si>
  <si>
    <t>chr5D</t>
  </si>
  <si>
    <t>TaDArTAG009350</t>
  </si>
  <si>
    <t>AX-94979699</t>
  </si>
  <si>
    <t>QYr.uga-6AS</t>
  </si>
  <si>
    <t>wPt-671561—wPt-7840</t>
  </si>
  <si>
    <t>TaDArTAG005805</t>
  </si>
  <si>
    <t>BS00066305_51</t>
  </si>
  <si>
    <t>QYr.sicau-1B.3</t>
  </si>
  <si>
    <t>AX-108726041—AX-111548801</t>
  </si>
  <si>
    <t>QYrPI181410.wgp-1BL</t>
  </si>
  <si>
    <t>IWB6507—IWB72918</t>
  </si>
  <si>
    <t>Qyr.gaas.1B.1</t>
  </si>
  <si>
    <t>AX-108745931—AX-108726041</t>
  </si>
  <si>
    <t>QYr.crc-1BL</t>
  </si>
  <si>
    <t>Bobwhite_c8293_236—CsLV46</t>
  </si>
  <si>
    <t>QYr.spa-1B</t>
  </si>
  <si>
    <t>CAP7_rep_c6352_375—wsnp_Ex_c38849_46284348</t>
  </si>
  <si>
    <t>QYrsn.nwafu-1BL</t>
  </si>
  <si>
    <t>AX-108745708—AX-110483673</t>
  </si>
  <si>
    <t>QYr.sicau-1BL</t>
  </si>
  <si>
    <t>AX-111056129—AX-108839316</t>
  </si>
  <si>
    <t>QYrdr.wgp-1BL.2</t>
  </si>
  <si>
    <t>IWA3893—Xgwm259</t>
  </si>
  <si>
    <t>QYrsk.wgp-1BL</t>
  </si>
  <si>
    <t>IWB14436—IWB34471</t>
  </si>
  <si>
    <t>QYrsv.swust-1BL.2</t>
  </si>
  <si>
    <t>IWB5732—IWB9706</t>
  </si>
  <si>
    <t>QYr.cim-1BL</t>
  </si>
  <si>
    <t>wPt-1770—csLV46G22</t>
  </si>
  <si>
    <t>Supplemetary Table -III List of Colocalized QTLs along with identified MTAs</t>
  </si>
  <si>
    <t>−log₁₀(p)</t>
  </si>
  <si>
    <t>r²/PVE</t>
  </si>
  <si>
    <r>
      <t xml:space="preserve">Zha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2</t>
    </r>
  </si>
  <si>
    <r>
      <t xml:space="preserve">Christiansen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06, Liu et al. 2020b</t>
    </r>
  </si>
  <si>
    <r>
      <t xml:space="preserve">Guo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 xml:space="preserve">. 2008, Vazquez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5</t>
    </r>
  </si>
  <si>
    <r>
      <t xml:space="preserve">Gebrewahid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0a</t>
    </r>
  </si>
  <si>
    <r>
      <t xml:space="preserve">Prins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1</t>
    </r>
  </si>
  <si>
    <r>
      <t xml:space="preserve">W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 xml:space="preserve">. 2018, Dedryver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09</t>
    </r>
  </si>
  <si>
    <r>
      <t xml:space="preserve">Agenba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4</t>
    </r>
  </si>
  <si>
    <r>
      <t xml:space="preserve">Li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1b</t>
    </r>
  </si>
  <si>
    <r>
      <t xml:space="preserve">Hao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1</t>
    </r>
  </si>
  <si>
    <r>
      <t xml:space="preserve">Ma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9</t>
    </r>
  </si>
  <si>
    <r>
      <t xml:space="preserve">Li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0b</t>
    </r>
  </si>
  <si>
    <r>
      <t xml:space="preserve">Che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2</t>
    </r>
  </si>
  <si>
    <r>
      <t xml:space="preserve">Rosa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9</t>
    </r>
  </si>
  <si>
    <r>
      <t xml:space="preserve">Bokore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7</t>
    </r>
  </si>
  <si>
    <r>
      <t xml:space="preserve">Hua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1</t>
    </r>
  </si>
  <si>
    <r>
      <t xml:space="preserve">Wa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2a</t>
    </r>
  </si>
  <si>
    <r>
      <t xml:space="preserve">Ho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5</t>
    </r>
  </si>
  <si>
    <r>
      <t xml:space="preserve">Li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9</t>
    </r>
  </si>
  <si>
    <r>
      <t xml:space="preserve">Zho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1b</t>
    </r>
  </si>
  <si>
    <r>
      <t xml:space="preserve">Calvo-Salazar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0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 tint="4.9989318521683403E-2"/>
      <name val="Times New Roman"/>
      <family val="1"/>
    </font>
    <font>
      <sz val="11"/>
      <color theme="1" tint="4.9989318521683403E-2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Border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2" fillId="0" borderId="0" xfId="1" applyFont="1" applyBorder="1" applyAlignment="1">
      <alignment horizontal="left"/>
    </xf>
    <xf numFmtId="0" fontId="4" fillId="0" borderId="0" xfId="1" applyFont="1" applyBorder="1" applyAlignment="1">
      <alignment horizontal="left"/>
    </xf>
    <xf numFmtId="49" fontId="4" fillId="0" borderId="0" xfId="1" applyNumberFormat="1" applyFont="1" applyAlignment="1">
      <alignment horizontal="left"/>
    </xf>
    <xf numFmtId="0" fontId="4" fillId="0" borderId="0" xfId="1" applyFont="1" applyAlignment="1">
      <alignment horizontal="left"/>
    </xf>
    <xf numFmtId="0" fontId="6" fillId="2" borderId="1" xfId="0" applyFont="1" applyFill="1" applyBorder="1"/>
    <xf numFmtId="0" fontId="6" fillId="0" borderId="0" xfId="0" applyFont="1"/>
    <xf numFmtId="0" fontId="6" fillId="3" borderId="1" xfId="0" applyFont="1" applyFill="1" applyBorder="1"/>
    <xf numFmtId="0" fontId="6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1" xfId="0" applyFont="1" applyBorder="1"/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left"/>
    </xf>
    <xf numFmtId="0" fontId="5" fillId="0" borderId="0" xfId="0" applyFont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3"/>
  <sheetViews>
    <sheetView tabSelected="1" zoomScale="90" zoomScaleNormal="90" workbookViewId="0">
      <selection activeCell="K2" sqref="K2"/>
    </sheetView>
  </sheetViews>
  <sheetFormatPr defaultRowHeight="15" x14ac:dyDescent="0.25"/>
  <cols>
    <col min="1" max="1" width="17.28515625" customWidth="1"/>
    <col min="2" max="2" width="25.140625" customWidth="1"/>
    <col min="3" max="3" width="17" bestFit="1" customWidth="1"/>
    <col min="4" max="4" width="7.42578125" bestFit="1" customWidth="1"/>
    <col min="6" max="6" width="10.85546875" bestFit="1" customWidth="1"/>
    <col min="7" max="8" width="10.85546875" customWidth="1"/>
    <col min="10" max="10" width="12" bestFit="1" customWidth="1"/>
    <col min="11" max="11" width="12" customWidth="1"/>
    <col min="12" max="12" width="28.140625" customWidth="1"/>
    <col min="13" max="13" width="50.140625" customWidth="1"/>
    <col min="14" max="14" width="41" bestFit="1" customWidth="1"/>
  </cols>
  <sheetData>
    <row r="1" spans="1:14" ht="15.75" x14ac:dyDescent="0.25">
      <c r="A1" s="21" t="s">
        <v>136</v>
      </c>
      <c r="B1" s="21"/>
      <c r="C1" s="21"/>
      <c r="D1" s="21"/>
      <c r="E1" s="21"/>
    </row>
    <row r="2" spans="1:14" ht="15.75" x14ac:dyDescent="0.25">
      <c r="A2" s="15" t="s">
        <v>0</v>
      </c>
      <c r="B2" s="15" t="s">
        <v>1</v>
      </c>
      <c r="C2" s="16" t="s">
        <v>2</v>
      </c>
      <c r="D2" s="15" t="s">
        <v>3</v>
      </c>
      <c r="E2" s="16" t="s">
        <v>4</v>
      </c>
      <c r="F2" s="16" t="s">
        <v>5</v>
      </c>
      <c r="G2" s="16" t="s">
        <v>6</v>
      </c>
      <c r="H2" s="15" t="s">
        <v>137</v>
      </c>
      <c r="I2" s="20" t="s">
        <v>7</v>
      </c>
      <c r="J2" s="20"/>
      <c r="K2" s="16" t="s">
        <v>138</v>
      </c>
      <c r="L2" s="16" t="s">
        <v>8</v>
      </c>
      <c r="M2" s="18" t="s">
        <v>9</v>
      </c>
      <c r="N2" s="18" t="s">
        <v>10</v>
      </c>
    </row>
    <row r="3" spans="1:14" ht="15.75" x14ac:dyDescent="0.25">
      <c r="A3" s="9" t="s">
        <v>11</v>
      </c>
      <c r="B3" s="10" t="s">
        <v>12</v>
      </c>
      <c r="C3" s="11" t="s">
        <v>13</v>
      </c>
      <c r="D3" s="9" t="s">
        <v>14</v>
      </c>
      <c r="E3" s="11" t="s">
        <v>15</v>
      </c>
      <c r="F3" s="11">
        <v>5687022</v>
      </c>
      <c r="G3" s="11">
        <v>4.4683E-4</v>
      </c>
      <c r="H3" s="11">
        <v>3.349857265489157</v>
      </c>
      <c r="I3" s="6">
        <f t="shared" ref="I3:I29" si="0">(F3-3815601)/1000000</f>
        <v>1.871421</v>
      </c>
      <c r="J3" s="6">
        <f t="shared" ref="J3:J29" si="1">(F3+3815601)/1000000</f>
        <v>9.5026229999999998</v>
      </c>
      <c r="K3" s="17">
        <v>1.4190968307136956E-3</v>
      </c>
      <c r="L3" s="1" t="s">
        <v>16</v>
      </c>
      <c r="M3" s="2" t="s">
        <v>17</v>
      </c>
      <c r="N3" s="3" t="s">
        <v>139</v>
      </c>
    </row>
    <row r="4" spans="1:14" x14ac:dyDescent="0.25">
      <c r="A4" s="9" t="s">
        <v>18</v>
      </c>
      <c r="B4" s="10" t="s">
        <v>19</v>
      </c>
      <c r="C4" s="11" t="s">
        <v>13</v>
      </c>
      <c r="D4" s="9" t="s">
        <v>20</v>
      </c>
      <c r="E4" s="11" t="s">
        <v>21</v>
      </c>
      <c r="F4" s="11">
        <v>430467914</v>
      </c>
      <c r="G4" s="11">
        <v>4.13268E-4</v>
      </c>
      <c r="H4" s="11">
        <v>3.383768252472358</v>
      </c>
      <c r="I4" s="8">
        <f t="shared" si="0"/>
        <v>426.65231299999999</v>
      </c>
      <c r="J4" s="8">
        <f t="shared" si="1"/>
        <v>434.28351500000002</v>
      </c>
      <c r="K4" s="17">
        <v>3.1054906902623822E-3</v>
      </c>
      <c r="L4" s="7"/>
      <c r="M4" s="7"/>
      <c r="N4" s="7"/>
    </row>
    <row r="5" spans="1:14" x14ac:dyDescent="0.25">
      <c r="A5" s="9" t="s">
        <v>22</v>
      </c>
      <c r="B5" s="10" t="s">
        <v>23</v>
      </c>
      <c r="C5" s="11" t="s">
        <v>13</v>
      </c>
      <c r="D5" s="9" t="s">
        <v>24</v>
      </c>
      <c r="E5" s="11" t="s">
        <v>25</v>
      </c>
      <c r="F5" s="11">
        <v>718033955</v>
      </c>
      <c r="G5" s="11">
        <v>1.07E-8</v>
      </c>
      <c r="H5" s="11">
        <v>7.9712189035063323</v>
      </c>
      <c r="I5" s="8">
        <f t="shared" si="0"/>
        <v>714.21835399999998</v>
      </c>
      <c r="J5" s="8">
        <f t="shared" si="1"/>
        <v>721.84955600000001</v>
      </c>
      <c r="K5" s="17">
        <v>8.6585278287541687E-3</v>
      </c>
      <c r="L5" s="7"/>
      <c r="M5" s="7"/>
      <c r="N5" s="7"/>
    </row>
    <row r="6" spans="1:14" x14ac:dyDescent="0.25">
      <c r="A6" s="9" t="s">
        <v>26</v>
      </c>
      <c r="B6" s="10" t="s">
        <v>27</v>
      </c>
      <c r="C6" s="11" t="s">
        <v>28</v>
      </c>
      <c r="D6" s="9" t="s">
        <v>14</v>
      </c>
      <c r="E6" s="11" t="s">
        <v>29</v>
      </c>
      <c r="F6" s="11">
        <v>500074551</v>
      </c>
      <c r="G6" s="11">
        <v>5.9899999999999999E-5</v>
      </c>
      <c r="H6" s="11">
        <v>4.2227916619999997</v>
      </c>
      <c r="I6" s="8">
        <f t="shared" si="0"/>
        <v>496.25895000000003</v>
      </c>
      <c r="J6" s="8">
        <f t="shared" si="1"/>
        <v>503.890152</v>
      </c>
      <c r="K6" s="17">
        <v>3.3915853794099257E-3</v>
      </c>
      <c r="L6" s="7"/>
      <c r="M6" s="7"/>
      <c r="N6" s="7"/>
    </row>
    <row r="7" spans="1:14" ht="15.75" x14ac:dyDescent="0.25">
      <c r="A7" s="9" t="s">
        <v>30</v>
      </c>
      <c r="B7" s="10" t="s">
        <v>31</v>
      </c>
      <c r="C7" s="11" t="s">
        <v>32</v>
      </c>
      <c r="D7" s="9" t="s">
        <v>14</v>
      </c>
      <c r="E7" s="11" t="s">
        <v>33</v>
      </c>
      <c r="F7" s="11">
        <v>775169886</v>
      </c>
      <c r="G7" s="11">
        <v>6.1499999999999994E-11</v>
      </c>
      <c r="H7" s="11">
        <v>10.211191680000001</v>
      </c>
      <c r="I7" s="6">
        <f t="shared" si="0"/>
        <v>771.354285</v>
      </c>
      <c r="J7" s="6">
        <f t="shared" si="1"/>
        <v>778.98548700000003</v>
      </c>
      <c r="K7" s="17">
        <v>9.543850844778096E-3</v>
      </c>
      <c r="L7" s="2" t="s">
        <v>34</v>
      </c>
      <c r="M7" s="1" t="s">
        <v>35</v>
      </c>
      <c r="N7" s="3" t="s">
        <v>140</v>
      </c>
    </row>
    <row r="8" spans="1:14" x14ac:dyDescent="0.25">
      <c r="A8" s="9" t="s">
        <v>36</v>
      </c>
      <c r="B8" s="10" t="s">
        <v>37</v>
      </c>
      <c r="C8" s="11" t="s">
        <v>38</v>
      </c>
      <c r="D8" s="9" t="s">
        <v>39</v>
      </c>
      <c r="E8" s="11" t="s">
        <v>21</v>
      </c>
      <c r="F8" s="11">
        <v>30446693</v>
      </c>
      <c r="G8" s="11">
        <v>3.1499999999999999E-6</v>
      </c>
      <c r="H8" s="11">
        <v>5.5019700059999996</v>
      </c>
      <c r="I8" s="8">
        <f t="shared" si="0"/>
        <v>26.631091999999999</v>
      </c>
      <c r="J8" s="8">
        <f t="shared" si="1"/>
        <v>34.262293999999997</v>
      </c>
      <c r="K8" s="17">
        <v>4.7687906136148319E-3</v>
      </c>
      <c r="L8" s="7"/>
      <c r="M8" s="7"/>
      <c r="N8" s="7"/>
    </row>
    <row r="9" spans="1:14" x14ac:dyDescent="0.25">
      <c r="A9" s="9" t="s">
        <v>40</v>
      </c>
      <c r="B9" s="10" t="s">
        <v>41</v>
      </c>
      <c r="C9" s="11" t="s">
        <v>38</v>
      </c>
      <c r="D9" s="9" t="s">
        <v>20</v>
      </c>
      <c r="E9" s="11" t="s">
        <v>33</v>
      </c>
      <c r="F9" s="11">
        <v>494862155</v>
      </c>
      <c r="G9" s="11">
        <v>6.0377507242093001E-4</v>
      </c>
      <c r="H9" s="11">
        <v>3.2191248213121173</v>
      </c>
      <c r="I9" s="8">
        <f t="shared" si="0"/>
        <v>491.04655400000001</v>
      </c>
      <c r="J9" s="8">
        <f t="shared" si="1"/>
        <v>498.67775599999999</v>
      </c>
      <c r="K9" s="17">
        <v>2.2608091889990988E-3</v>
      </c>
      <c r="L9" s="7"/>
      <c r="M9" s="7"/>
      <c r="N9" s="7"/>
    </row>
    <row r="10" spans="1:14" ht="15.75" x14ac:dyDescent="0.25">
      <c r="A10" s="9" t="s">
        <v>42</v>
      </c>
      <c r="B10" s="10" t="s">
        <v>43</v>
      </c>
      <c r="C10" s="11" t="s">
        <v>38</v>
      </c>
      <c r="D10" s="9" t="s">
        <v>24</v>
      </c>
      <c r="E10" s="11" t="s">
        <v>33</v>
      </c>
      <c r="F10" s="11">
        <v>716120567</v>
      </c>
      <c r="G10" s="11">
        <v>8.9195500000000005E-4</v>
      </c>
      <c r="H10" s="11">
        <v>3.0496570250000001</v>
      </c>
      <c r="I10" s="6">
        <f t="shared" si="0"/>
        <v>712.30496600000004</v>
      </c>
      <c r="J10" s="6">
        <f t="shared" si="1"/>
        <v>719.93616799999995</v>
      </c>
      <c r="K10" s="17">
        <v>1.9485781570390084E-3</v>
      </c>
      <c r="L10" s="2" t="s">
        <v>44</v>
      </c>
      <c r="M10" s="1" t="s">
        <v>45</v>
      </c>
      <c r="N10" s="3" t="s">
        <v>141</v>
      </c>
    </row>
    <row r="11" spans="1:14" ht="15.75" x14ac:dyDescent="0.25">
      <c r="A11" s="9" t="s">
        <v>46</v>
      </c>
      <c r="B11" s="10" t="s">
        <v>47</v>
      </c>
      <c r="C11" s="11" t="s">
        <v>38</v>
      </c>
      <c r="D11" s="9" t="s">
        <v>48</v>
      </c>
      <c r="E11" s="11" t="s">
        <v>33</v>
      </c>
      <c r="F11" s="11">
        <v>717627572</v>
      </c>
      <c r="G11" s="11">
        <v>5.4399999999999998E-10</v>
      </c>
      <c r="H11" s="11">
        <v>6.1753820638170547</v>
      </c>
      <c r="I11" s="6">
        <f t="shared" si="0"/>
        <v>713.81197099999997</v>
      </c>
      <c r="J11" s="6">
        <f t="shared" si="1"/>
        <v>721.443173</v>
      </c>
      <c r="K11" s="17">
        <v>5.7721531429017238E-3</v>
      </c>
      <c r="L11" s="2" t="s">
        <v>44</v>
      </c>
      <c r="M11" s="7" t="s">
        <v>45</v>
      </c>
      <c r="N11" s="3" t="s">
        <v>141</v>
      </c>
    </row>
    <row r="12" spans="1:14" x14ac:dyDescent="0.25">
      <c r="A12" s="9" t="s">
        <v>49</v>
      </c>
      <c r="B12" s="10" t="s">
        <v>50</v>
      </c>
      <c r="C12" s="11" t="s">
        <v>38</v>
      </c>
      <c r="D12" s="9" t="s">
        <v>14</v>
      </c>
      <c r="E12" s="11" t="s">
        <v>51</v>
      </c>
      <c r="F12" s="11">
        <v>629591171</v>
      </c>
      <c r="G12" s="11">
        <v>9.7999999999999997E-5</v>
      </c>
      <c r="H12" s="9">
        <v>4.008773937</v>
      </c>
      <c r="I12" s="8">
        <f t="shared" si="0"/>
        <v>625.77557000000002</v>
      </c>
      <c r="J12" s="8">
        <f t="shared" si="1"/>
        <v>633.40677200000005</v>
      </c>
      <c r="K12" s="17">
        <v>3.9641789771453929E-3</v>
      </c>
      <c r="L12" s="7"/>
      <c r="M12" s="7"/>
      <c r="N12" s="7"/>
    </row>
    <row r="13" spans="1:14" ht="15.75" x14ac:dyDescent="0.25">
      <c r="A13" s="9" t="s">
        <v>52</v>
      </c>
      <c r="B13" s="10" t="s">
        <v>53</v>
      </c>
      <c r="C13" s="11" t="s">
        <v>38</v>
      </c>
      <c r="D13" s="9" t="s">
        <v>54</v>
      </c>
      <c r="E13" s="11" t="s">
        <v>55</v>
      </c>
      <c r="F13" s="11">
        <v>466029658</v>
      </c>
      <c r="G13" s="11">
        <v>1.8600000000000001E-5</v>
      </c>
      <c r="H13" s="9">
        <v>4.729673161</v>
      </c>
      <c r="I13" s="6">
        <f t="shared" si="0"/>
        <v>462.21405700000003</v>
      </c>
      <c r="J13" s="6">
        <f t="shared" si="1"/>
        <v>469.845259</v>
      </c>
      <c r="K13" s="17">
        <v>3.3356279530738896E-3</v>
      </c>
      <c r="L13" s="2" t="s">
        <v>56</v>
      </c>
      <c r="M13" s="1" t="s">
        <v>57</v>
      </c>
      <c r="N13" s="3" t="s">
        <v>142</v>
      </c>
    </row>
    <row r="14" spans="1:14" x14ac:dyDescent="0.25">
      <c r="A14" s="9" t="s">
        <v>58</v>
      </c>
      <c r="B14" s="10" t="s">
        <v>59</v>
      </c>
      <c r="C14" s="11" t="s">
        <v>38</v>
      </c>
      <c r="D14" s="9" t="s">
        <v>24</v>
      </c>
      <c r="E14" s="11" t="s">
        <v>55</v>
      </c>
      <c r="F14" s="11">
        <v>51793323</v>
      </c>
      <c r="G14" s="11">
        <v>2.10781E-4</v>
      </c>
      <c r="H14" s="9">
        <v>3.6280498350000001</v>
      </c>
      <c r="I14" s="8">
        <f t="shared" si="0"/>
        <v>47.977722</v>
      </c>
      <c r="J14" s="8">
        <f t="shared" si="1"/>
        <v>55.608924000000002</v>
      </c>
      <c r="K14" s="17">
        <v>2.7309900202511944E-3</v>
      </c>
      <c r="L14" s="7"/>
      <c r="M14" s="7"/>
      <c r="N14" s="7"/>
    </row>
    <row r="15" spans="1:14" x14ac:dyDescent="0.25">
      <c r="A15" s="9" t="s">
        <v>60</v>
      </c>
      <c r="B15" s="10" t="s">
        <v>61</v>
      </c>
      <c r="C15" s="11" t="s">
        <v>38</v>
      </c>
      <c r="D15" s="9" t="s">
        <v>39</v>
      </c>
      <c r="E15" s="11" t="s">
        <v>62</v>
      </c>
      <c r="F15" s="11">
        <v>229054418</v>
      </c>
      <c r="G15" s="11">
        <v>5.1400000000000003E-5</v>
      </c>
      <c r="H15" s="9">
        <v>4.2887531049999996</v>
      </c>
      <c r="I15" s="8">
        <f t="shared" si="0"/>
        <v>225.23881700000001</v>
      </c>
      <c r="J15" s="8">
        <f t="shared" si="1"/>
        <v>232.87001900000001</v>
      </c>
      <c r="K15" s="17">
        <v>1.6018715201428953E-3</v>
      </c>
      <c r="L15" s="7"/>
      <c r="M15" s="7"/>
      <c r="N15" s="7"/>
    </row>
    <row r="16" spans="1:14" x14ac:dyDescent="0.25">
      <c r="A16" s="9" t="s">
        <v>63</v>
      </c>
      <c r="B16" s="10" t="s">
        <v>64</v>
      </c>
      <c r="C16" s="11" t="s">
        <v>38</v>
      </c>
      <c r="D16" s="9" t="s">
        <v>65</v>
      </c>
      <c r="E16" s="11" t="s">
        <v>62</v>
      </c>
      <c r="F16" s="11">
        <v>476413707</v>
      </c>
      <c r="G16" s="11">
        <v>1.6899999999999999E-6</v>
      </c>
      <c r="H16" s="11">
        <v>5.7733271239999997</v>
      </c>
      <c r="I16" s="8">
        <f t="shared" si="0"/>
        <v>472.59810599999997</v>
      </c>
      <c r="J16" s="8">
        <f t="shared" si="1"/>
        <v>480.229308</v>
      </c>
      <c r="K16" s="17">
        <v>5.973574252319795E-3</v>
      </c>
      <c r="L16" s="7"/>
      <c r="M16" s="7"/>
      <c r="N16" s="7"/>
    </row>
    <row r="17" spans="1:14" x14ac:dyDescent="0.25">
      <c r="A17" s="9" t="s">
        <v>66</v>
      </c>
      <c r="B17" s="10" t="s">
        <v>67</v>
      </c>
      <c r="C17" s="11" t="s">
        <v>38</v>
      </c>
      <c r="D17" s="9" t="s">
        <v>14</v>
      </c>
      <c r="E17" s="11" t="s">
        <v>62</v>
      </c>
      <c r="F17" s="11">
        <v>572495855</v>
      </c>
      <c r="G17" s="11">
        <v>2.42687E-4</v>
      </c>
      <c r="H17" s="11">
        <v>3.6149534868715136</v>
      </c>
      <c r="I17" s="8">
        <f t="shared" si="0"/>
        <v>568.68025399999999</v>
      </c>
      <c r="J17" s="8">
        <f t="shared" si="1"/>
        <v>576.31145600000002</v>
      </c>
      <c r="K17" s="17">
        <v>2.8215010810214991E-3</v>
      </c>
      <c r="L17" s="7"/>
      <c r="M17" s="7"/>
      <c r="N17" s="7"/>
    </row>
    <row r="18" spans="1:14" ht="15.75" x14ac:dyDescent="0.25">
      <c r="A18" s="12" t="s">
        <v>68</v>
      </c>
      <c r="B18" s="13" t="s">
        <v>69</v>
      </c>
      <c r="C18" s="14" t="s">
        <v>38</v>
      </c>
      <c r="D18" s="12" t="s">
        <v>39</v>
      </c>
      <c r="E18" s="14" t="s">
        <v>70</v>
      </c>
      <c r="F18" s="14">
        <v>9344681</v>
      </c>
      <c r="G18" s="14">
        <v>1.92511E-4</v>
      </c>
      <c r="H18" s="14">
        <v>3.7155443730000002</v>
      </c>
      <c r="I18" s="8">
        <f t="shared" si="0"/>
        <v>5.5290800000000004</v>
      </c>
      <c r="J18" s="8">
        <f t="shared" si="1"/>
        <v>13.160282</v>
      </c>
      <c r="K18" s="17">
        <v>3.556102666089469E-3</v>
      </c>
      <c r="L18" s="7"/>
      <c r="M18" s="7"/>
      <c r="N18" s="3"/>
    </row>
    <row r="19" spans="1:14" ht="15.75" x14ac:dyDescent="0.25">
      <c r="A19" s="9" t="s">
        <v>71</v>
      </c>
      <c r="B19" s="10" t="s">
        <v>72</v>
      </c>
      <c r="C19" s="11" t="s">
        <v>38</v>
      </c>
      <c r="D19" s="9" t="s">
        <v>24</v>
      </c>
      <c r="E19" s="11" t="s">
        <v>73</v>
      </c>
      <c r="F19" s="11">
        <v>606964649</v>
      </c>
      <c r="G19" s="11">
        <v>4.79772E-4</v>
      </c>
      <c r="H19" s="11">
        <v>3.3189651810738243</v>
      </c>
      <c r="I19" s="6">
        <f t="shared" si="0"/>
        <v>603.14904799999999</v>
      </c>
      <c r="J19" s="6">
        <f t="shared" si="1"/>
        <v>610.78025000000002</v>
      </c>
      <c r="K19" s="17">
        <v>2.7823890151370172E-3</v>
      </c>
      <c r="L19" s="2" t="s">
        <v>74</v>
      </c>
      <c r="M19" s="1" t="s">
        <v>75</v>
      </c>
      <c r="N19" s="3" t="s">
        <v>143</v>
      </c>
    </row>
    <row r="20" spans="1:14" ht="15.75" x14ac:dyDescent="0.25">
      <c r="A20" s="9" t="s">
        <v>76</v>
      </c>
      <c r="B20" s="10" t="s">
        <v>77</v>
      </c>
      <c r="C20" s="11" t="s">
        <v>38</v>
      </c>
      <c r="D20" s="9" t="s">
        <v>24</v>
      </c>
      <c r="E20" s="11" t="s">
        <v>62</v>
      </c>
      <c r="F20" s="11">
        <v>462636823</v>
      </c>
      <c r="G20" s="11">
        <v>2.04E-7</v>
      </c>
      <c r="H20" s="11">
        <v>6.6906986631782779</v>
      </c>
      <c r="I20" s="6">
        <f t="shared" si="0"/>
        <v>458.82122199999998</v>
      </c>
      <c r="J20" s="6">
        <f t="shared" si="1"/>
        <v>466.45242400000001</v>
      </c>
      <c r="K20" s="17">
        <v>6.9291012055002956E-3</v>
      </c>
      <c r="L20" s="2" t="s">
        <v>78</v>
      </c>
      <c r="M20" s="1" t="s">
        <v>79</v>
      </c>
      <c r="N20" s="3" t="s">
        <v>144</v>
      </c>
    </row>
    <row r="21" spans="1:14" x14ac:dyDescent="0.25">
      <c r="A21" s="9" t="s">
        <v>80</v>
      </c>
      <c r="B21" s="10" t="s">
        <v>81</v>
      </c>
      <c r="C21" s="11" t="s">
        <v>38</v>
      </c>
      <c r="D21" s="9" t="s">
        <v>39</v>
      </c>
      <c r="E21" s="11" t="s">
        <v>82</v>
      </c>
      <c r="F21" s="11">
        <v>701212586</v>
      </c>
      <c r="G21" s="11">
        <v>9.0699999999999996E-5</v>
      </c>
      <c r="H21" s="11">
        <v>4.0423838942350026</v>
      </c>
      <c r="I21" s="8">
        <f t="shared" si="0"/>
        <v>697.39698499999997</v>
      </c>
      <c r="J21" s="8">
        <f t="shared" si="1"/>
        <v>705.028187</v>
      </c>
      <c r="K21" s="17">
        <v>4.0019103924645331E-3</v>
      </c>
      <c r="L21" s="7"/>
      <c r="M21" s="7"/>
      <c r="N21" s="7"/>
    </row>
    <row r="22" spans="1:14" x14ac:dyDescent="0.25">
      <c r="A22" s="9" t="s">
        <v>83</v>
      </c>
      <c r="B22" s="10" t="s">
        <v>84</v>
      </c>
      <c r="C22" s="11" t="s">
        <v>28</v>
      </c>
      <c r="D22" s="9" t="s">
        <v>39</v>
      </c>
      <c r="E22" s="11" t="s">
        <v>85</v>
      </c>
      <c r="F22" s="11">
        <v>567030080</v>
      </c>
      <c r="G22" s="11">
        <v>6.4799999999999998E-7</v>
      </c>
      <c r="H22" s="11">
        <v>6.1885862120358421</v>
      </c>
      <c r="I22" s="8">
        <f t="shared" si="0"/>
        <v>563.21447899999998</v>
      </c>
      <c r="J22" s="8">
        <f t="shared" si="1"/>
        <v>570.84568100000001</v>
      </c>
      <c r="K22" s="17">
        <v>5.9523936752301802E-3</v>
      </c>
      <c r="L22" s="7"/>
      <c r="M22" s="7"/>
      <c r="N22" s="7"/>
    </row>
    <row r="23" spans="1:14" x14ac:dyDescent="0.25">
      <c r="A23" s="9" t="s">
        <v>86</v>
      </c>
      <c r="B23" s="10" t="s">
        <v>87</v>
      </c>
      <c r="C23" s="11" t="s">
        <v>88</v>
      </c>
      <c r="D23" s="9" t="s">
        <v>89</v>
      </c>
      <c r="E23" s="11" t="s">
        <v>51</v>
      </c>
      <c r="F23" s="11">
        <v>830369313</v>
      </c>
      <c r="G23" s="11">
        <v>1.52619E-4</v>
      </c>
      <c r="H23" s="11">
        <v>3.816390283</v>
      </c>
      <c r="I23" s="8">
        <f t="shared" si="0"/>
        <v>826.55371200000002</v>
      </c>
      <c r="J23" s="8">
        <f t="shared" si="1"/>
        <v>834.18491400000005</v>
      </c>
      <c r="K23" s="17">
        <v>3.6125322144334353E-3</v>
      </c>
      <c r="L23" s="7"/>
      <c r="M23" s="7"/>
      <c r="N23" s="7"/>
    </row>
    <row r="24" spans="1:14" ht="15.75" x14ac:dyDescent="0.25">
      <c r="A24" s="9" t="s">
        <v>90</v>
      </c>
      <c r="B24" s="10" t="s">
        <v>91</v>
      </c>
      <c r="C24" s="11" t="s">
        <v>92</v>
      </c>
      <c r="D24" s="9" t="s">
        <v>89</v>
      </c>
      <c r="E24" s="11" t="s">
        <v>25</v>
      </c>
      <c r="F24" s="11">
        <v>684967551</v>
      </c>
      <c r="G24" s="11">
        <v>4.1637599999999999E-4</v>
      </c>
      <c r="H24" s="11">
        <v>3.3805139990000002</v>
      </c>
      <c r="I24" s="6">
        <f t="shared" si="0"/>
        <v>681.15195000000006</v>
      </c>
      <c r="J24" s="6">
        <f t="shared" si="1"/>
        <v>688.78315199999997</v>
      </c>
      <c r="K24" s="17">
        <v>3.0662815215074237E-3</v>
      </c>
      <c r="L24" s="2" t="s">
        <v>93</v>
      </c>
      <c r="M24" s="1" t="s">
        <v>94</v>
      </c>
      <c r="N24" s="3" t="s">
        <v>145</v>
      </c>
    </row>
    <row r="25" spans="1:14" x14ac:dyDescent="0.25">
      <c r="A25" s="9" t="s">
        <v>95</v>
      </c>
      <c r="B25" s="10" t="s">
        <v>96</v>
      </c>
      <c r="C25" s="11" t="s">
        <v>97</v>
      </c>
      <c r="D25" s="9" t="s">
        <v>54</v>
      </c>
      <c r="E25" s="11" t="s">
        <v>98</v>
      </c>
      <c r="F25" s="11">
        <v>26481498</v>
      </c>
      <c r="G25" s="11">
        <v>7.8621099999999998E-4</v>
      </c>
      <c r="H25" s="11">
        <v>3.1044607992108602</v>
      </c>
      <c r="I25" s="8">
        <f t="shared" si="0"/>
        <v>22.665897000000001</v>
      </c>
      <c r="J25" s="8">
        <f t="shared" si="1"/>
        <v>30.297098999999999</v>
      </c>
      <c r="K25" s="17">
        <v>2.0009855567195917E-3</v>
      </c>
      <c r="L25" s="7"/>
      <c r="M25" s="7"/>
      <c r="N25" s="7"/>
    </row>
    <row r="26" spans="1:14" ht="15.75" x14ac:dyDescent="0.25">
      <c r="A26" s="9" t="s">
        <v>99</v>
      </c>
      <c r="B26" s="10" t="s">
        <v>100</v>
      </c>
      <c r="C26" s="11" t="s">
        <v>97</v>
      </c>
      <c r="D26" s="9" t="s">
        <v>101</v>
      </c>
      <c r="E26" s="11" t="s">
        <v>73</v>
      </c>
      <c r="F26" s="11">
        <v>373995737</v>
      </c>
      <c r="G26" s="11">
        <v>8.2200000000000003E-7</v>
      </c>
      <c r="H26" s="9">
        <v>6.0851577839999997</v>
      </c>
      <c r="I26" s="6">
        <f t="shared" si="0"/>
        <v>370.180136</v>
      </c>
      <c r="J26" s="6">
        <f t="shared" si="1"/>
        <v>377.81133799999998</v>
      </c>
      <c r="K26" s="17">
        <v>5.7056628425170685E-3</v>
      </c>
      <c r="L26" s="2" t="s">
        <v>102</v>
      </c>
      <c r="M26" s="1" t="s">
        <v>103</v>
      </c>
      <c r="N26" s="3" t="s">
        <v>146</v>
      </c>
    </row>
    <row r="27" spans="1:14" x14ac:dyDescent="0.25">
      <c r="A27" s="9" t="s">
        <v>104</v>
      </c>
      <c r="B27" s="10" t="s">
        <v>105</v>
      </c>
      <c r="C27" s="11" t="s">
        <v>106</v>
      </c>
      <c r="D27" s="9" t="s">
        <v>54</v>
      </c>
      <c r="E27" s="11" t="s">
        <v>107</v>
      </c>
      <c r="F27" s="11">
        <v>219524826</v>
      </c>
      <c r="G27" s="11">
        <v>4.6800000000000003E-13</v>
      </c>
      <c r="H27" s="9">
        <v>12.329921300000001</v>
      </c>
      <c r="I27" s="8">
        <f t="shared" si="0"/>
        <v>215.709225</v>
      </c>
      <c r="J27" s="8">
        <f t="shared" si="1"/>
        <v>223.34042700000001</v>
      </c>
      <c r="K27" s="17">
        <v>1.3579429392553606E-2</v>
      </c>
      <c r="L27" s="7"/>
      <c r="M27" s="7"/>
      <c r="N27" s="7"/>
    </row>
    <row r="28" spans="1:14" ht="15.75" x14ac:dyDescent="0.25">
      <c r="A28" s="9" t="s">
        <v>108</v>
      </c>
      <c r="B28" s="10" t="s">
        <v>109</v>
      </c>
      <c r="C28" s="11" t="s">
        <v>106</v>
      </c>
      <c r="D28" s="9" t="s">
        <v>48</v>
      </c>
      <c r="E28" s="11" t="s">
        <v>73</v>
      </c>
      <c r="F28" s="11">
        <v>5221698</v>
      </c>
      <c r="G28" s="11">
        <v>6.5306800000000003E-4</v>
      </c>
      <c r="H28" s="9">
        <v>3.1850413660000001</v>
      </c>
      <c r="I28" s="6">
        <f t="shared" si="0"/>
        <v>1.4060969999999999</v>
      </c>
      <c r="J28" s="6">
        <f t="shared" si="1"/>
        <v>9.0372990000000009</v>
      </c>
      <c r="K28" s="17">
        <v>2.9957706572311974E-3</v>
      </c>
      <c r="L28" s="2" t="s">
        <v>110</v>
      </c>
      <c r="M28" s="1" t="s">
        <v>111</v>
      </c>
      <c r="N28" s="3" t="s">
        <v>147</v>
      </c>
    </row>
    <row r="29" spans="1:14" ht="15.75" x14ac:dyDescent="0.25">
      <c r="A29" s="9" t="s">
        <v>112</v>
      </c>
      <c r="B29" s="10" t="s">
        <v>113</v>
      </c>
      <c r="C29" s="11" t="s">
        <v>38</v>
      </c>
      <c r="D29" s="9" t="s">
        <v>24</v>
      </c>
      <c r="E29" s="11" t="s">
        <v>15</v>
      </c>
      <c r="F29" s="11">
        <v>676201156</v>
      </c>
      <c r="G29" s="11">
        <v>2.0000000000000001E-13</v>
      </c>
      <c r="H29" s="9">
        <v>12.69852801</v>
      </c>
      <c r="I29" s="6">
        <f t="shared" si="0"/>
        <v>672.38555499999995</v>
      </c>
      <c r="J29" s="6">
        <f t="shared" si="1"/>
        <v>680.01675699999998</v>
      </c>
      <c r="K29" s="17">
        <v>1.0948950897144665E-2</v>
      </c>
      <c r="L29" s="19" t="s">
        <v>114</v>
      </c>
      <c r="M29" s="1" t="s">
        <v>115</v>
      </c>
      <c r="N29" s="3" t="s">
        <v>148</v>
      </c>
    </row>
    <row r="30" spans="1:14" ht="15.75" x14ac:dyDescent="0.25">
      <c r="B30" s="7"/>
      <c r="C30" s="7"/>
      <c r="D30" s="7"/>
      <c r="E30" s="7"/>
      <c r="F30" s="7"/>
      <c r="G30" s="7"/>
      <c r="H30" s="7"/>
      <c r="I30" s="7"/>
      <c r="J30" s="7"/>
      <c r="K30" s="7"/>
      <c r="L30" s="19" t="s">
        <v>116</v>
      </c>
      <c r="M30" s="1" t="s">
        <v>117</v>
      </c>
      <c r="N30" s="3" t="s">
        <v>149</v>
      </c>
    </row>
    <row r="31" spans="1:14" ht="15.75" x14ac:dyDescent="0.25">
      <c r="B31" s="7"/>
      <c r="C31" s="7"/>
      <c r="D31" s="7"/>
      <c r="E31" s="7"/>
      <c r="F31" s="7"/>
      <c r="G31" s="7"/>
      <c r="H31" s="7"/>
      <c r="I31" s="7"/>
      <c r="J31" s="7"/>
      <c r="K31" s="7"/>
      <c r="L31" s="19" t="s">
        <v>118</v>
      </c>
      <c r="M31" s="1" t="s">
        <v>119</v>
      </c>
      <c r="N31" s="4" t="s">
        <v>150</v>
      </c>
    </row>
    <row r="32" spans="1:14" ht="15.75" x14ac:dyDescent="0.25">
      <c r="B32" s="7"/>
      <c r="C32" s="7"/>
      <c r="D32" s="7"/>
      <c r="E32" s="7"/>
      <c r="F32" s="7"/>
      <c r="G32" s="7"/>
      <c r="H32" s="7"/>
      <c r="I32" s="7"/>
      <c r="J32" s="7"/>
      <c r="K32" s="7"/>
      <c r="L32" s="19" t="s">
        <v>120</v>
      </c>
      <c r="M32" s="1" t="s">
        <v>121</v>
      </c>
      <c r="N32" s="3" t="s">
        <v>151</v>
      </c>
    </row>
    <row r="33" spans="2:14" ht="15.75" x14ac:dyDescent="0.25">
      <c r="B33" s="7"/>
      <c r="C33" s="7"/>
      <c r="D33" s="7"/>
      <c r="E33" s="7"/>
      <c r="F33" s="7"/>
      <c r="G33" s="7"/>
      <c r="H33" s="7"/>
      <c r="I33" s="7"/>
      <c r="J33" s="7"/>
      <c r="K33" s="7"/>
      <c r="L33" s="19" t="s">
        <v>122</v>
      </c>
      <c r="M33" s="1" t="s">
        <v>123</v>
      </c>
      <c r="N33" s="3" t="s">
        <v>152</v>
      </c>
    </row>
    <row r="34" spans="2:14" ht="15.75" x14ac:dyDescent="0.25">
      <c r="B34" s="7"/>
      <c r="C34" s="7"/>
      <c r="D34" s="7"/>
      <c r="E34" s="7"/>
      <c r="F34" s="7"/>
      <c r="G34" s="7"/>
      <c r="H34" s="7"/>
      <c r="I34" s="7"/>
      <c r="J34" s="7"/>
      <c r="K34" s="7"/>
      <c r="L34" s="19" t="s">
        <v>124</v>
      </c>
      <c r="M34" s="1" t="s">
        <v>125</v>
      </c>
      <c r="N34" s="3" t="s">
        <v>153</v>
      </c>
    </row>
    <row r="35" spans="2:14" ht="15.75" x14ac:dyDescent="0.25">
      <c r="B35" s="7"/>
      <c r="C35" s="7"/>
      <c r="D35" s="7"/>
      <c r="E35" s="7"/>
      <c r="F35" s="7"/>
      <c r="G35" s="7"/>
      <c r="H35" s="7"/>
      <c r="I35" s="7"/>
      <c r="J35" s="7"/>
      <c r="K35" s="7"/>
      <c r="L35" s="19" t="s">
        <v>126</v>
      </c>
      <c r="M35" s="1" t="s">
        <v>127</v>
      </c>
      <c r="N35" s="5" t="s">
        <v>154</v>
      </c>
    </row>
    <row r="36" spans="2:14" ht="15.75" x14ac:dyDescent="0.25">
      <c r="B36" s="7"/>
      <c r="C36" s="7"/>
      <c r="D36" s="7"/>
      <c r="E36" s="7"/>
      <c r="F36" s="7"/>
      <c r="G36" s="7"/>
      <c r="H36" s="7"/>
      <c r="I36" s="7"/>
      <c r="J36" s="7"/>
      <c r="K36" s="7"/>
      <c r="L36" s="19" t="s">
        <v>128</v>
      </c>
      <c r="M36" s="1" t="s">
        <v>129</v>
      </c>
      <c r="N36" s="3" t="s">
        <v>155</v>
      </c>
    </row>
    <row r="37" spans="2:14" ht="15.75" x14ac:dyDescent="0.25">
      <c r="B37" s="7"/>
      <c r="C37" s="7"/>
      <c r="D37" s="7"/>
      <c r="E37" s="7"/>
      <c r="F37" s="7"/>
      <c r="G37" s="7"/>
      <c r="H37" s="7"/>
      <c r="I37" s="7"/>
      <c r="J37" s="7"/>
      <c r="K37" s="7"/>
      <c r="L37" s="19" t="s">
        <v>130</v>
      </c>
      <c r="M37" s="1" t="s">
        <v>131</v>
      </c>
      <c r="N37" s="3" t="s">
        <v>156</v>
      </c>
    </row>
    <row r="38" spans="2:14" ht="15.75" x14ac:dyDescent="0.25">
      <c r="B38" s="7"/>
      <c r="C38" s="7"/>
      <c r="D38" s="7"/>
      <c r="E38" s="7"/>
      <c r="F38" s="7"/>
      <c r="G38" s="7"/>
      <c r="H38" s="7"/>
      <c r="I38" s="7"/>
      <c r="J38" s="7"/>
      <c r="K38" s="7"/>
      <c r="L38" s="19" t="s">
        <v>132</v>
      </c>
      <c r="M38" s="1" t="s">
        <v>133</v>
      </c>
      <c r="N38" s="3" t="s">
        <v>157</v>
      </c>
    </row>
    <row r="39" spans="2:14" ht="15.75" x14ac:dyDescent="0.25">
      <c r="B39" s="7"/>
      <c r="C39" s="7"/>
      <c r="D39" s="7"/>
      <c r="E39" s="7"/>
      <c r="F39" s="7"/>
      <c r="G39" s="7"/>
      <c r="H39" s="7"/>
      <c r="I39" s="7"/>
      <c r="J39" s="7"/>
      <c r="K39" s="7"/>
      <c r="L39" s="19" t="s">
        <v>134</v>
      </c>
      <c r="M39" s="1" t="s">
        <v>135</v>
      </c>
      <c r="N39" s="3" t="s">
        <v>158</v>
      </c>
    </row>
    <row r="43" spans="2:14" ht="15.75" x14ac:dyDescent="0.25">
      <c r="M43" s="1"/>
    </row>
  </sheetData>
  <mergeCells count="2">
    <mergeCell ref="I2:J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0-17T16:25:45Z</dcterms:modified>
</cp:coreProperties>
</file>